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oxi2 Rescue matrix" sheetId="1" r:id="rId4"/>
    <sheet state="visible" name="Sox3 Rescue matrix" sheetId="2" r:id="rId5"/>
  </sheets>
  <definedNames/>
  <calcPr/>
</workbook>
</file>

<file path=xl/sharedStrings.xml><?xml version="1.0" encoding="utf-8"?>
<sst xmlns="http://schemas.openxmlformats.org/spreadsheetml/2006/main" count="256" uniqueCount="21">
  <si>
    <t>Gene</t>
  </si>
  <si>
    <t>Condition</t>
  </si>
  <si>
    <t>Replicate</t>
  </si>
  <si>
    <t>Eef1a1_cntrl (Cp)</t>
  </si>
  <si>
    <t>Eef1a1_treatment (Cp)</t>
  </si>
  <si>
    <t>TargetGene_cntrl (Cp)</t>
  </si>
  <si>
    <t>TargetGene_treatment (Cp)</t>
  </si>
  <si>
    <t>ΔC</t>
  </si>
  <si>
    <t>Fold Change (Treatment/Cntrl)</t>
  </si>
  <si>
    <t>Foxi1</t>
  </si>
  <si>
    <t>MO</t>
  </si>
  <si>
    <t>Rescue</t>
  </si>
  <si>
    <t>Scr. MO</t>
  </si>
  <si>
    <t>Dlx3</t>
  </si>
  <si>
    <t>Hes5.1</t>
  </si>
  <si>
    <t>Hgf</t>
  </si>
  <si>
    <t>Tfap2a</t>
  </si>
  <si>
    <t>Tp63</t>
  </si>
  <si>
    <t>Unc45b</t>
  </si>
  <si>
    <t>Olfm4</t>
  </si>
  <si>
    <t>Prdm1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center"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horizontal="center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>
      <c r="A2" s="3" t="s">
        <v>9</v>
      </c>
      <c r="B2" s="3" t="s">
        <v>10</v>
      </c>
      <c r="C2" s="4">
        <v>1.0</v>
      </c>
      <c r="D2" s="4">
        <v>17.985</v>
      </c>
      <c r="E2" s="4">
        <v>18.183</v>
      </c>
      <c r="F2" s="4">
        <v>22.2585</v>
      </c>
      <c r="G2" s="4">
        <v>24.7392</v>
      </c>
      <c r="H2" s="4">
        <f t="shared" ref="H2:H57" si="1">(G2-E2)-(F2-D2)</f>
        <v>2.2827</v>
      </c>
      <c r="I2" s="4">
        <f t="shared" ref="I2:I57" si="2">2^-(H2)</f>
        <v>0.2055127776</v>
      </c>
    </row>
    <row r="3">
      <c r="A3" s="3" t="s">
        <v>9</v>
      </c>
      <c r="B3" s="3" t="s">
        <v>10</v>
      </c>
      <c r="C3" s="4">
        <v>2.0</v>
      </c>
      <c r="D3" s="4">
        <v>17.823</v>
      </c>
      <c r="E3" s="4">
        <v>18.226</v>
      </c>
      <c r="F3" s="4">
        <v>23.0124</v>
      </c>
      <c r="G3" s="4">
        <v>25.5787</v>
      </c>
      <c r="H3" s="4">
        <f t="shared" si="1"/>
        <v>2.1633</v>
      </c>
      <c r="I3" s="4">
        <f t="shared" si="2"/>
        <v>0.2232450358</v>
      </c>
    </row>
    <row r="4">
      <c r="A4" s="3" t="s">
        <v>9</v>
      </c>
      <c r="B4" s="3" t="s">
        <v>10</v>
      </c>
      <c r="C4" s="4">
        <v>3.0</v>
      </c>
      <c r="D4" s="4">
        <v>18.119</v>
      </c>
      <c r="E4" s="4">
        <v>18.243</v>
      </c>
      <c r="F4" s="4">
        <v>23.7167</v>
      </c>
      <c r="G4" s="4">
        <v>25.296</v>
      </c>
      <c r="H4" s="4">
        <f t="shared" si="1"/>
        <v>1.4553</v>
      </c>
      <c r="I4" s="4">
        <f t="shared" si="2"/>
        <v>0.3646792453</v>
      </c>
    </row>
    <row r="5">
      <c r="A5" s="3" t="s">
        <v>9</v>
      </c>
      <c r="B5" s="3" t="s">
        <v>11</v>
      </c>
      <c r="C5" s="4">
        <v>1.0</v>
      </c>
      <c r="D5" s="4">
        <v>18.024</v>
      </c>
      <c r="E5" s="4">
        <v>18.197</v>
      </c>
      <c r="F5" s="4">
        <v>23.0913</v>
      </c>
      <c r="G5" s="4">
        <v>23.8002</v>
      </c>
      <c r="H5" s="4">
        <f t="shared" si="1"/>
        <v>0.5359</v>
      </c>
      <c r="I5" s="4">
        <f t="shared" si="2"/>
        <v>0.6897282676</v>
      </c>
    </row>
    <row r="6">
      <c r="A6" s="3" t="s">
        <v>9</v>
      </c>
      <c r="B6" s="3" t="s">
        <v>11</v>
      </c>
      <c r="C6" s="4">
        <v>2.0</v>
      </c>
      <c r="D6" s="4">
        <v>17.842</v>
      </c>
      <c r="E6" s="4">
        <v>18.174</v>
      </c>
      <c r="F6" s="4">
        <v>23.6405</v>
      </c>
      <c r="G6" s="4">
        <v>24.2365</v>
      </c>
      <c r="H6" s="4">
        <f t="shared" si="1"/>
        <v>0.264</v>
      </c>
      <c r="I6" s="4">
        <f t="shared" si="2"/>
        <v>0.8327757709</v>
      </c>
    </row>
    <row r="7">
      <c r="A7" s="3" t="s">
        <v>9</v>
      </c>
      <c r="B7" s="3" t="s">
        <v>11</v>
      </c>
      <c r="C7" s="4">
        <v>3.0</v>
      </c>
      <c r="D7" s="4">
        <v>17.883</v>
      </c>
      <c r="E7" s="4">
        <v>18.252</v>
      </c>
      <c r="F7" s="4">
        <v>23.8774</v>
      </c>
      <c r="G7" s="4">
        <v>24.404</v>
      </c>
      <c r="H7" s="4">
        <f t="shared" si="1"/>
        <v>0.1576</v>
      </c>
      <c r="I7" s="4">
        <f t="shared" si="2"/>
        <v>0.8965152319</v>
      </c>
    </row>
    <row r="8">
      <c r="A8" s="3" t="s">
        <v>9</v>
      </c>
      <c r="B8" s="3" t="s">
        <v>12</v>
      </c>
      <c r="C8" s="4">
        <v>2.0</v>
      </c>
      <c r="D8" s="4">
        <v>18.015</v>
      </c>
      <c r="E8" s="4">
        <v>18.196</v>
      </c>
      <c r="F8" s="4">
        <v>24.4739</v>
      </c>
      <c r="G8" s="4">
        <v>24.258</v>
      </c>
      <c r="H8" s="4">
        <f t="shared" si="1"/>
        <v>-0.3969</v>
      </c>
      <c r="I8" s="4">
        <f t="shared" si="2"/>
        <v>1.316675654</v>
      </c>
    </row>
    <row r="9">
      <c r="A9" s="3" t="s">
        <v>9</v>
      </c>
      <c r="B9" s="3" t="s">
        <v>12</v>
      </c>
      <c r="C9" s="4">
        <v>3.0</v>
      </c>
      <c r="D9" s="4">
        <v>17.931</v>
      </c>
      <c r="E9" s="4">
        <v>18.169</v>
      </c>
      <c r="F9" s="4">
        <v>23.8041</v>
      </c>
      <c r="G9" s="4">
        <v>23.9089</v>
      </c>
      <c r="H9" s="4">
        <f t="shared" si="1"/>
        <v>-0.1332</v>
      </c>
      <c r="I9" s="4">
        <f t="shared" si="2"/>
        <v>1.096723616</v>
      </c>
    </row>
    <row r="10">
      <c r="A10" s="3" t="s">
        <v>13</v>
      </c>
      <c r="B10" s="3" t="s">
        <v>10</v>
      </c>
      <c r="C10" s="4">
        <v>1.0</v>
      </c>
      <c r="D10" s="4">
        <v>17.985</v>
      </c>
      <c r="E10" s="4">
        <v>18.183</v>
      </c>
      <c r="F10" s="4">
        <v>22.2904</v>
      </c>
      <c r="G10" s="4">
        <v>22.8918</v>
      </c>
      <c r="H10" s="4">
        <f t="shared" si="1"/>
        <v>0.4034</v>
      </c>
      <c r="I10" s="4">
        <f t="shared" si="2"/>
        <v>0.7560743413</v>
      </c>
    </row>
    <row r="11">
      <c r="A11" s="3" t="s">
        <v>13</v>
      </c>
      <c r="B11" s="3" t="s">
        <v>10</v>
      </c>
      <c r="C11" s="4">
        <v>2.0</v>
      </c>
      <c r="D11" s="4">
        <v>17.823</v>
      </c>
      <c r="E11" s="4">
        <v>18.226</v>
      </c>
      <c r="F11" s="4">
        <v>22.0319</v>
      </c>
      <c r="G11" s="4">
        <v>22.716</v>
      </c>
      <c r="H11" s="4">
        <f t="shared" si="1"/>
        <v>0.2811</v>
      </c>
      <c r="I11" s="4">
        <f t="shared" si="2"/>
        <v>0.8229632998</v>
      </c>
    </row>
    <row r="12">
      <c r="A12" s="3" t="s">
        <v>13</v>
      </c>
      <c r="B12" s="3" t="s">
        <v>10</v>
      </c>
      <c r="C12" s="4">
        <v>3.0</v>
      </c>
      <c r="D12" s="4">
        <v>18.119</v>
      </c>
      <c r="E12" s="4">
        <v>18.243</v>
      </c>
      <c r="F12" s="4">
        <v>22.8361</v>
      </c>
      <c r="G12" s="4">
        <v>23.3991</v>
      </c>
      <c r="H12" s="4">
        <f t="shared" si="1"/>
        <v>0.439</v>
      </c>
      <c r="I12" s="4">
        <f t="shared" si="2"/>
        <v>0.7376457285</v>
      </c>
    </row>
    <row r="13">
      <c r="A13" s="3" t="s">
        <v>13</v>
      </c>
      <c r="B13" s="3" t="s">
        <v>11</v>
      </c>
      <c r="C13" s="4">
        <v>1.0</v>
      </c>
      <c r="D13" s="4">
        <v>18.024</v>
      </c>
      <c r="E13" s="4">
        <v>18.197</v>
      </c>
      <c r="F13" s="4">
        <v>23.0825</v>
      </c>
      <c r="G13" s="4">
        <v>22.5805</v>
      </c>
      <c r="H13" s="4">
        <f t="shared" si="1"/>
        <v>-0.675</v>
      </c>
      <c r="I13" s="4">
        <f t="shared" si="2"/>
        <v>1.596596773</v>
      </c>
    </row>
    <row r="14">
      <c r="A14" s="3" t="s">
        <v>13</v>
      </c>
      <c r="B14" s="3" t="s">
        <v>11</v>
      </c>
      <c r="C14" s="4">
        <v>2.0</v>
      </c>
      <c r="D14" s="4">
        <v>17.842</v>
      </c>
      <c r="E14" s="4">
        <v>18.174</v>
      </c>
      <c r="F14" s="4">
        <v>22.1983</v>
      </c>
      <c r="G14" s="4">
        <v>22.8718</v>
      </c>
      <c r="H14" s="4">
        <f t="shared" si="1"/>
        <v>0.3415</v>
      </c>
      <c r="I14" s="4">
        <f t="shared" si="2"/>
        <v>0.7892203164</v>
      </c>
    </row>
    <row r="15">
      <c r="A15" s="3" t="s">
        <v>13</v>
      </c>
      <c r="B15" s="3" t="s">
        <v>11</v>
      </c>
      <c r="C15" s="4">
        <v>3.0</v>
      </c>
      <c r="D15" s="4">
        <v>17.883</v>
      </c>
      <c r="E15" s="4">
        <v>18.252</v>
      </c>
      <c r="F15" s="4">
        <v>23.0426</v>
      </c>
      <c r="G15" s="4">
        <v>22.5592</v>
      </c>
      <c r="H15" s="4">
        <f t="shared" si="1"/>
        <v>-0.8524</v>
      </c>
      <c r="I15" s="4">
        <f t="shared" si="2"/>
        <v>1.805501977</v>
      </c>
    </row>
    <row r="16">
      <c r="A16" s="3" t="s">
        <v>13</v>
      </c>
      <c r="B16" s="3" t="s">
        <v>12</v>
      </c>
      <c r="C16" s="4">
        <v>2.0</v>
      </c>
      <c r="D16" s="4">
        <v>18.015</v>
      </c>
      <c r="E16" s="4">
        <v>18.196</v>
      </c>
      <c r="F16" s="4">
        <v>22.5604</v>
      </c>
      <c r="G16" s="4">
        <v>22.9527</v>
      </c>
      <c r="H16" s="4">
        <f t="shared" si="1"/>
        <v>0.2113</v>
      </c>
      <c r="I16" s="4">
        <f t="shared" si="2"/>
        <v>0.8637585552</v>
      </c>
    </row>
    <row r="17">
      <c r="A17" s="3" t="s">
        <v>13</v>
      </c>
      <c r="B17" s="3" t="s">
        <v>12</v>
      </c>
      <c r="C17" s="4">
        <v>3.0</v>
      </c>
      <c r="D17" s="4">
        <v>17.931</v>
      </c>
      <c r="E17" s="4">
        <v>18.169</v>
      </c>
      <c r="F17" s="4">
        <v>23.1855</v>
      </c>
      <c r="G17" s="4">
        <v>23.226</v>
      </c>
      <c r="H17" s="4">
        <f t="shared" si="1"/>
        <v>-0.1975</v>
      </c>
      <c r="I17" s="4">
        <f t="shared" si="2"/>
        <v>1.146709536</v>
      </c>
    </row>
    <row r="18">
      <c r="A18" s="3" t="s">
        <v>14</v>
      </c>
      <c r="B18" s="3" t="s">
        <v>10</v>
      </c>
      <c r="C18" s="4">
        <v>1.0</v>
      </c>
      <c r="D18" s="4">
        <v>17.985</v>
      </c>
      <c r="E18" s="4">
        <v>18.183</v>
      </c>
      <c r="F18" s="4">
        <v>26.5913</v>
      </c>
      <c r="G18" s="4">
        <v>29.3013</v>
      </c>
      <c r="H18" s="4">
        <f t="shared" si="1"/>
        <v>2.512</v>
      </c>
      <c r="I18" s="4">
        <f t="shared" si="2"/>
        <v>0.1753124063</v>
      </c>
    </row>
    <row r="19">
      <c r="A19" s="3" t="s">
        <v>14</v>
      </c>
      <c r="B19" s="3" t="s">
        <v>10</v>
      </c>
      <c r="C19" s="4">
        <v>2.0</v>
      </c>
      <c r="D19" s="4">
        <v>17.823</v>
      </c>
      <c r="E19" s="4">
        <v>18.226</v>
      </c>
      <c r="F19" s="4">
        <v>26.7698</v>
      </c>
      <c r="G19" s="4">
        <v>28.993</v>
      </c>
      <c r="H19" s="4">
        <f t="shared" si="1"/>
        <v>1.8202</v>
      </c>
      <c r="I19" s="4">
        <f t="shared" si="2"/>
        <v>0.2831817113</v>
      </c>
    </row>
    <row r="20">
      <c r="A20" s="3" t="s">
        <v>14</v>
      </c>
      <c r="B20" s="3" t="s">
        <v>10</v>
      </c>
      <c r="C20" s="4">
        <v>3.0</v>
      </c>
      <c r="D20" s="4">
        <v>18.119</v>
      </c>
      <c r="E20" s="4">
        <v>18.243</v>
      </c>
      <c r="F20" s="4">
        <v>27.0245</v>
      </c>
      <c r="G20" s="4">
        <v>28.3233</v>
      </c>
      <c r="H20" s="4">
        <f t="shared" si="1"/>
        <v>1.1748</v>
      </c>
      <c r="I20" s="4">
        <f t="shared" si="2"/>
        <v>0.4429451605</v>
      </c>
    </row>
    <row r="21">
      <c r="A21" s="3" t="s">
        <v>14</v>
      </c>
      <c r="B21" s="3" t="s">
        <v>11</v>
      </c>
      <c r="C21" s="4">
        <v>1.0</v>
      </c>
      <c r="D21" s="4">
        <v>18.024</v>
      </c>
      <c r="E21" s="4">
        <v>18.197</v>
      </c>
      <c r="F21" s="4">
        <v>27.2319</v>
      </c>
      <c r="G21" s="4">
        <v>27.791</v>
      </c>
      <c r="H21" s="4">
        <f t="shared" si="1"/>
        <v>0.3861</v>
      </c>
      <c r="I21" s="4">
        <f t="shared" si="2"/>
        <v>0.7651953438</v>
      </c>
    </row>
    <row r="22">
      <c r="A22" s="3" t="s">
        <v>14</v>
      </c>
      <c r="B22" s="3" t="s">
        <v>11</v>
      </c>
      <c r="C22" s="4">
        <v>2.0</v>
      </c>
      <c r="D22" s="4">
        <v>17.842</v>
      </c>
      <c r="E22" s="4">
        <v>18.174</v>
      </c>
      <c r="F22" s="4">
        <v>27.4354</v>
      </c>
      <c r="G22" s="4">
        <v>27.6483</v>
      </c>
      <c r="H22" s="4">
        <f t="shared" si="1"/>
        <v>-0.1191</v>
      </c>
      <c r="I22" s="4">
        <f t="shared" si="2"/>
        <v>1.086057133</v>
      </c>
    </row>
    <row r="23">
      <c r="A23" s="3" t="s">
        <v>14</v>
      </c>
      <c r="B23" s="3" t="s">
        <v>11</v>
      </c>
      <c r="C23" s="4">
        <v>3.0</v>
      </c>
      <c r="D23" s="4">
        <v>17.883</v>
      </c>
      <c r="E23" s="4">
        <v>18.252</v>
      </c>
      <c r="F23" s="4">
        <v>27.5626</v>
      </c>
      <c r="G23" s="4">
        <v>28.0091</v>
      </c>
      <c r="H23" s="4">
        <f t="shared" si="1"/>
        <v>0.0775</v>
      </c>
      <c r="I23" s="4">
        <f t="shared" si="2"/>
        <v>0.9476984609</v>
      </c>
    </row>
    <row r="24">
      <c r="A24" s="3" t="s">
        <v>14</v>
      </c>
      <c r="B24" s="3" t="s">
        <v>12</v>
      </c>
      <c r="C24" s="4">
        <v>2.0</v>
      </c>
      <c r="D24" s="4">
        <v>18.015</v>
      </c>
      <c r="E24" s="4">
        <v>18.196</v>
      </c>
      <c r="F24" s="4">
        <v>27.7631</v>
      </c>
      <c r="G24" s="4">
        <v>27.8902</v>
      </c>
      <c r="H24" s="4">
        <f t="shared" si="1"/>
        <v>-0.0539</v>
      </c>
      <c r="I24" s="4">
        <f t="shared" si="2"/>
        <v>1.038067315</v>
      </c>
    </row>
    <row r="25">
      <c r="A25" s="3" t="s">
        <v>14</v>
      </c>
      <c r="B25" s="3" t="s">
        <v>12</v>
      </c>
      <c r="C25" s="4">
        <v>3.0</v>
      </c>
      <c r="D25" s="4">
        <v>17.931</v>
      </c>
      <c r="E25" s="4">
        <v>18.169</v>
      </c>
      <c r="F25" s="4">
        <v>27.8669</v>
      </c>
      <c r="G25" s="4">
        <v>27.2208</v>
      </c>
      <c r="H25" s="4">
        <f t="shared" si="1"/>
        <v>-0.8841</v>
      </c>
      <c r="I25" s="4">
        <f t="shared" si="2"/>
        <v>1.845612909</v>
      </c>
    </row>
    <row r="26">
      <c r="A26" s="3" t="s">
        <v>15</v>
      </c>
      <c r="B26" s="3" t="s">
        <v>10</v>
      </c>
      <c r="C26" s="4">
        <v>1.0</v>
      </c>
      <c r="D26" s="4">
        <v>17.985</v>
      </c>
      <c r="E26" s="4">
        <v>18.183</v>
      </c>
      <c r="F26" s="4">
        <v>27.7372</v>
      </c>
      <c r="G26" s="4">
        <v>30.2161</v>
      </c>
      <c r="H26" s="4">
        <f t="shared" si="1"/>
        <v>2.2809</v>
      </c>
      <c r="I26" s="4">
        <f t="shared" si="2"/>
        <v>0.2057693487</v>
      </c>
    </row>
    <row r="27">
      <c r="A27" s="3" t="s">
        <v>15</v>
      </c>
      <c r="B27" s="3" t="s">
        <v>10</v>
      </c>
      <c r="C27" s="4">
        <v>2.0</v>
      </c>
      <c r="D27" s="4">
        <v>17.823</v>
      </c>
      <c r="E27" s="4">
        <v>18.226</v>
      </c>
      <c r="F27" s="4">
        <v>26.9242</v>
      </c>
      <c r="G27" s="4">
        <v>31.9333</v>
      </c>
      <c r="H27" s="4">
        <f t="shared" si="1"/>
        <v>4.6061</v>
      </c>
      <c r="I27" s="4">
        <f t="shared" si="2"/>
        <v>0.04106064214</v>
      </c>
    </row>
    <row r="28">
      <c r="A28" s="3" t="s">
        <v>15</v>
      </c>
      <c r="B28" s="3" t="s">
        <v>10</v>
      </c>
      <c r="C28" s="4">
        <v>3.0</v>
      </c>
      <c r="D28" s="4">
        <v>18.119</v>
      </c>
      <c r="E28" s="4">
        <v>18.243</v>
      </c>
      <c r="F28" s="4">
        <v>27.5424</v>
      </c>
      <c r="G28" s="4">
        <v>31.9433</v>
      </c>
      <c r="H28" s="4">
        <f t="shared" si="1"/>
        <v>4.2769</v>
      </c>
      <c r="I28" s="4">
        <f t="shared" si="2"/>
        <v>0.05158516352</v>
      </c>
    </row>
    <row r="29">
      <c r="A29" s="3" t="s">
        <v>15</v>
      </c>
      <c r="B29" s="3" t="s">
        <v>11</v>
      </c>
      <c r="C29" s="4">
        <v>1.0</v>
      </c>
      <c r="D29" s="4">
        <v>18.024</v>
      </c>
      <c r="E29" s="4">
        <v>18.197</v>
      </c>
      <c r="F29" s="4">
        <v>27.9127</v>
      </c>
      <c r="G29" s="4">
        <v>28.5868</v>
      </c>
      <c r="H29" s="4">
        <f t="shared" si="1"/>
        <v>0.5011</v>
      </c>
      <c r="I29" s="4">
        <f t="shared" si="2"/>
        <v>0.7065678447</v>
      </c>
    </row>
    <row r="30">
      <c r="A30" s="3" t="s">
        <v>15</v>
      </c>
      <c r="B30" s="3" t="s">
        <v>11</v>
      </c>
      <c r="C30" s="4">
        <v>2.0</v>
      </c>
      <c r="D30" s="4">
        <v>17.842</v>
      </c>
      <c r="E30" s="4">
        <v>18.174</v>
      </c>
      <c r="F30" s="4">
        <v>27.8945</v>
      </c>
      <c r="G30" s="4">
        <v>28.5711</v>
      </c>
      <c r="H30" s="4">
        <f t="shared" si="1"/>
        <v>0.3446</v>
      </c>
      <c r="I30" s="4">
        <f t="shared" si="2"/>
        <v>0.787526295</v>
      </c>
    </row>
    <row r="31">
      <c r="A31" s="3" t="s">
        <v>15</v>
      </c>
      <c r="B31" s="3" t="s">
        <v>11</v>
      </c>
      <c r="C31" s="4">
        <v>3.0</v>
      </c>
      <c r="D31" s="4">
        <v>17.883</v>
      </c>
      <c r="E31" s="4">
        <v>18.252</v>
      </c>
      <c r="F31" s="4">
        <v>28.4973</v>
      </c>
      <c r="G31" s="4">
        <v>28.5185</v>
      </c>
      <c r="H31" s="4">
        <f t="shared" si="1"/>
        <v>-0.3478</v>
      </c>
      <c r="I31" s="4">
        <f t="shared" si="2"/>
        <v>1.272618501</v>
      </c>
    </row>
    <row r="32">
      <c r="A32" s="3" t="s">
        <v>15</v>
      </c>
      <c r="B32" s="3" t="s">
        <v>12</v>
      </c>
      <c r="C32" s="4">
        <v>2.0</v>
      </c>
      <c r="D32" s="4">
        <v>18.015</v>
      </c>
      <c r="E32" s="4">
        <v>18.196</v>
      </c>
      <c r="F32" s="4">
        <v>28.5368</v>
      </c>
      <c r="G32" s="4">
        <v>28.5517</v>
      </c>
      <c r="H32" s="4">
        <f t="shared" si="1"/>
        <v>-0.1661</v>
      </c>
      <c r="I32" s="4">
        <f t="shared" si="2"/>
        <v>1.12202125</v>
      </c>
    </row>
    <row r="33">
      <c r="A33" s="3" t="s">
        <v>15</v>
      </c>
      <c r="B33" s="3" t="s">
        <v>12</v>
      </c>
      <c r="C33" s="4">
        <v>3.0</v>
      </c>
      <c r="D33" s="4">
        <v>17.931</v>
      </c>
      <c r="E33" s="4">
        <v>18.169</v>
      </c>
      <c r="F33" s="4">
        <v>28.4649</v>
      </c>
      <c r="G33" s="4">
        <v>28.5069</v>
      </c>
      <c r="H33" s="4">
        <f t="shared" si="1"/>
        <v>-0.196</v>
      </c>
      <c r="I33" s="4">
        <f t="shared" si="2"/>
        <v>1.145517898</v>
      </c>
    </row>
    <row r="34">
      <c r="A34" s="3" t="s">
        <v>16</v>
      </c>
      <c r="B34" s="3" t="s">
        <v>10</v>
      </c>
      <c r="C34" s="4">
        <v>1.0</v>
      </c>
      <c r="D34" s="4">
        <v>17.985</v>
      </c>
      <c r="E34" s="4">
        <v>18.183</v>
      </c>
      <c r="F34" s="4">
        <v>20.6671</v>
      </c>
      <c r="G34" s="4">
        <v>22.4294</v>
      </c>
      <c r="H34" s="4">
        <f t="shared" si="1"/>
        <v>1.5643</v>
      </c>
      <c r="I34" s="4">
        <f t="shared" si="2"/>
        <v>0.3381417359</v>
      </c>
    </row>
    <row r="35">
      <c r="A35" s="3" t="s">
        <v>16</v>
      </c>
      <c r="B35" s="3" t="s">
        <v>10</v>
      </c>
      <c r="C35" s="4">
        <v>2.0</v>
      </c>
      <c r="D35" s="4">
        <v>17.823</v>
      </c>
      <c r="E35" s="4">
        <v>18.226</v>
      </c>
      <c r="F35" s="4">
        <v>21.0362</v>
      </c>
      <c r="G35" s="4">
        <v>22.9324</v>
      </c>
      <c r="H35" s="4">
        <f t="shared" si="1"/>
        <v>1.4932</v>
      </c>
      <c r="I35" s="4">
        <f t="shared" si="2"/>
        <v>0.3552237629</v>
      </c>
    </row>
    <row r="36">
      <c r="A36" s="3" t="s">
        <v>16</v>
      </c>
      <c r="B36" s="3" t="s">
        <v>10</v>
      </c>
      <c r="C36" s="4">
        <v>3.0</v>
      </c>
      <c r="D36" s="4">
        <v>18.119</v>
      </c>
      <c r="E36" s="4">
        <v>18.243</v>
      </c>
      <c r="F36" s="4">
        <v>20.3102</v>
      </c>
      <c r="G36" s="4">
        <v>21.5049</v>
      </c>
      <c r="H36" s="4">
        <f t="shared" si="1"/>
        <v>1.0707</v>
      </c>
      <c r="I36" s="4">
        <f t="shared" si="2"/>
        <v>0.4760879437</v>
      </c>
    </row>
    <row r="37">
      <c r="A37" s="3" t="s">
        <v>16</v>
      </c>
      <c r="B37" s="3" t="s">
        <v>11</v>
      </c>
      <c r="C37" s="4">
        <v>1.0</v>
      </c>
      <c r="D37" s="4">
        <v>18.024</v>
      </c>
      <c r="E37" s="4">
        <v>18.197</v>
      </c>
      <c r="F37" s="4">
        <v>20.2072</v>
      </c>
      <c r="G37" s="4">
        <v>21.0267</v>
      </c>
      <c r="H37" s="4">
        <f t="shared" si="1"/>
        <v>0.6465</v>
      </c>
      <c r="I37" s="4">
        <f t="shared" si="2"/>
        <v>0.6388282422</v>
      </c>
    </row>
    <row r="38">
      <c r="A38" s="3" t="s">
        <v>16</v>
      </c>
      <c r="B38" s="3" t="s">
        <v>11</v>
      </c>
      <c r="C38" s="4">
        <v>2.0</v>
      </c>
      <c r="D38" s="4">
        <v>17.842</v>
      </c>
      <c r="E38" s="4">
        <v>18.174</v>
      </c>
      <c r="F38" s="4">
        <v>20.8248</v>
      </c>
      <c r="G38" s="4">
        <v>21.4208</v>
      </c>
      <c r="H38" s="4">
        <f t="shared" si="1"/>
        <v>0.264</v>
      </c>
      <c r="I38" s="4">
        <f t="shared" si="2"/>
        <v>0.8327757709</v>
      </c>
    </row>
    <row r="39">
      <c r="A39" s="3" t="s">
        <v>16</v>
      </c>
      <c r="B39" s="3" t="s">
        <v>11</v>
      </c>
      <c r="C39" s="4">
        <v>3.0</v>
      </c>
      <c r="D39" s="4">
        <v>17.883</v>
      </c>
      <c r="E39" s="4">
        <v>18.252</v>
      </c>
      <c r="F39" s="4">
        <v>20.4425</v>
      </c>
      <c r="G39" s="4">
        <v>21.2702</v>
      </c>
      <c r="H39" s="4">
        <f t="shared" si="1"/>
        <v>0.4587</v>
      </c>
      <c r="I39" s="4">
        <f t="shared" si="2"/>
        <v>0.7276416349</v>
      </c>
    </row>
    <row r="40">
      <c r="A40" s="3" t="s">
        <v>16</v>
      </c>
      <c r="B40" s="3" t="s">
        <v>12</v>
      </c>
      <c r="C40" s="4">
        <v>2.0</v>
      </c>
      <c r="D40" s="4">
        <v>18.015</v>
      </c>
      <c r="E40" s="4">
        <v>18.196</v>
      </c>
      <c r="F40" s="4">
        <v>20.1016</v>
      </c>
      <c r="G40" s="4">
        <v>20.0962</v>
      </c>
      <c r="H40" s="4">
        <f t="shared" si="1"/>
        <v>-0.1864</v>
      </c>
      <c r="I40" s="4">
        <f t="shared" si="2"/>
        <v>1.137920683</v>
      </c>
    </row>
    <row r="41">
      <c r="A41" s="3" t="s">
        <v>16</v>
      </c>
      <c r="B41" s="3" t="s">
        <v>12</v>
      </c>
      <c r="C41" s="4">
        <v>3.0</v>
      </c>
      <c r="D41" s="4">
        <v>17.931</v>
      </c>
      <c r="E41" s="4">
        <v>18.169</v>
      </c>
      <c r="F41" s="4">
        <v>20.7877</v>
      </c>
      <c r="G41" s="4">
        <v>21.1398</v>
      </c>
      <c r="H41" s="4">
        <f t="shared" si="1"/>
        <v>0.1141</v>
      </c>
      <c r="I41" s="4">
        <f t="shared" si="2"/>
        <v>0.9239585263</v>
      </c>
    </row>
    <row r="42">
      <c r="A42" s="3" t="s">
        <v>17</v>
      </c>
      <c r="B42" s="3" t="s">
        <v>10</v>
      </c>
      <c r="C42" s="4">
        <v>1.0</v>
      </c>
      <c r="D42" s="4">
        <v>17.985</v>
      </c>
      <c r="E42" s="4">
        <v>18.183</v>
      </c>
      <c r="F42" s="4">
        <v>25.4193</v>
      </c>
      <c r="G42" s="4">
        <v>27.0918</v>
      </c>
      <c r="H42" s="4">
        <f t="shared" si="1"/>
        <v>1.4745</v>
      </c>
      <c r="I42" s="4">
        <f t="shared" si="2"/>
        <v>0.3598580907</v>
      </c>
    </row>
    <row r="43">
      <c r="A43" s="3" t="s">
        <v>17</v>
      </c>
      <c r="B43" s="3" t="s">
        <v>10</v>
      </c>
      <c r="C43" s="4">
        <v>2.0</v>
      </c>
      <c r="D43" s="4">
        <v>17.823</v>
      </c>
      <c r="E43" s="4">
        <v>18.226</v>
      </c>
      <c r="F43" s="4">
        <v>24.8824</v>
      </c>
      <c r="G43" s="4">
        <v>28.1069</v>
      </c>
      <c r="H43" s="4">
        <f t="shared" si="1"/>
        <v>2.8215</v>
      </c>
      <c r="I43" s="4">
        <f t="shared" si="2"/>
        <v>0.1414633268</v>
      </c>
    </row>
    <row r="44">
      <c r="A44" s="3" t="s">
        <v>17</v>
      </c>
      <c r="B44" s="3" t="s">
        <v>10</v>
      </c>
      <c r="C44" s="4">
        <v>3.0</v>
      </c>
      <c r="D44" s="4">
        <v>18.119</v>
      </c>
      <c r="E44" s="4">
        <v>18.243</v>
      </c>
      <c r="F44" s="4">
        <v>25.0141</v>
      </c>
      <c r="G44" s="4">
        <v>28.5203</v>
      </c>
      <c r="H44" s="4">
        <f t="shared" si="1"/>
        <v>3.3822</v>
      </c>
      <c r="I44" s="4">
        <f t="shared" si="2"/>
        <v>0.09590833436</v>
      </c>
    </row>
    <row r="45">
      <c r="A45" s="3" t="s">
        <v>17</v>
      </c>
      <c r="B45" s="3" t="s">
        <v>11</v>
      </c>
      <c r="C45" s="4">
        <v>1.0</v>
      </c>
      <c r="D45" s="4">
        <v>18.024</v>
      </c>
      <c r="E45" s="4">
        <v>18.197</v>
      </c>
      <c r="F45" s="4">
        <v>26.4991</v>
      </c>
      <c r="G45" s="4">
        <v>26.4266</v>
      </c>
      <c r="H45" s="4">
        <f t="shared" si="1"/>
        <v>-0.2455</v>
      </c>
      <c r="I45" s="4">
        <f t="shared" si="2"/>
        <v>1.185503564</v>
      </c>
    </row>
    <row r="46">
      <c r="A46" s="3" t="s">
        <v>17</v>
      </c>
      <c r="B46" s="3" t="s">
        <v>11</v>
      </c>
      <c r="C46" s="4">
        <v>2.0</v>
      </c>
      <c r="D46" s="4">
        <v>17.842</v>
      </c>
      <c r="E46" s="4">
        <v>18.174</v>
      </c>
      <c r="F46" s="4">
        <v>25.7663</v>
      </c>
      <c r="G46" s="4">
        <v>26.3701</v>
      </c>
      <c r="H46" s="4">
        <f t="shared" si="1"/>
        <v>0.2718</v>
      </c>
      <c r="I46" s="4">
        <f t="shared" si="2"/>
        <v>0.8282854781</v>
      </c>
    </row>
    <row r="47">
      <c r="A47" s="3" t="s">
        <v>17</v>
      </c>
      <c r="B47" s="3" t="s">
        <v>11</v>
      </c>
      <c r="C47" s="4">
        <v>3.0</v>
      </c>
      <c r="D47" s="4">
        <v>17.883</v>
      </c>
      <c r="E47" s="4">
        <v>18.252</v>
      </c>
      <c r="F47" s="4">
        <v>24.5091</v>
      </c>
      <c r="G47" s="4">
        <v>26.5795</v>
      </c>
      <c r="H47" s="4">
        <f t="shared" si="1"/>
        <v>1.7014</v>
      </c>
      <c r="I47" s="4">
        <f t="shared" si="2"/>
        <v>0.3074875707</v>
      </c>
    </row>
    <row r="48">
      <c r="A48" s="3" t="s">
        <v>17</v>
      </c>
      <c r="B48" s="3" t="s">
        <v>12</v>
      </c>
      <c r="C48" s="4">
        <v>2.0</v>
      </c>
      <c r="D48" s="4">
        <v>18.015</v>
      </c>
      <c r="E48" s="4">
        <v>18.196</v>
      </c>
      <c r="F48" s="4">
        <v>25.9896</v>
      </c>
      <c r="G48" s="4">
        <v>26.0344</v>
      </c>
      <c r="H48" s="4">
        <f t="shared" si="1"/>
        <v>-0.1362</v>
      </c>
      <c r="I48" s="4">
        <f t="shared" si="2"/>
        <v>1.099006562</v>
      </c>
    </row>
    <row r="49">
      <c r="A49" s="3" t="s">
        <v>17</v>
      </c>
      <c r="B49" s="3" t="s">
        <v>12</v>
      </c>
      <c r="C49" s="4">
        <v>3.0</v>
      </c>
      <c r="D49" s="4">
        <v>17.931</v>
      </c>
      <c r="E49" s="4">
        <v>18.169</v>
      </c>
      <c r="F49" s="4">
        <v>25.6633</v>
      </c>
      <c r="G49" s="4">
        <v>26.1618</v>
      </c>
      <c r="H49" s="4">
        <f t="shared" si="1"/>
        <v>0.2605</v>
      </c>
      <c r="I49" s="4">
        <f t="shared" si="2"/>
        <v>0.8347985502</v>
      </c>
    </row>
    <row r="50">
      <c r="A50" s="3" t="s">
        <v>18</v>
      </c>
      <c r="B50" s="3" t="s">
        <v>10</v>
      </c>
      <c r="C50" s="4">
        <v>1.0</v>
      </c>
      <c r="D50" s="4">
        <v>17.985</v>
      </c>
      <c r="E50" s="4">
        <v>18.183</v>
      </c>
      <c r="F50" s="4">
        <v>28.2609</v>
      </c>
      <c r="G50" s="4">
        <v>30.7082</v>
      </c>
      <c r="H50" s="4">
        <f t="shared" si="1"/>
        <v>2.2493</v>
      </c>
      <c r="I50" s="4">
        <f t="shared" si="2"/>
        <v>0.2103261299</v>
      </c>
    </row>
    <row r="51">
      <c r="A51" s="3" t="s">
        <v>18</v>
      </c>
      <c r="B51" s="3" t="s">
        <v>10</v>
      </c>
      <c r="C51" s="4">
        <v>2.0</v>
      </c>
      <c r="D51" s="4">
        <v>17.823</v>
      </c>
      <c r="E51" s="4">
        <v>18.226</v>
      </c>
      <c r="F51" s="4">
        <v>28.0125</v>
      </c>
      <c r="G51" s="4">
        <v>31.0378</v>
      </c>
      <c r="H51" s="4">
        <f t="shared" si="1"/>
        <v>2.6223</v>
      </c>
      <c r="I51" s="4">
        <f t="shared" si="2"/>
        <v>0.1624086074</v>
      </c>
    </row>
    <row r="52">
      <c r="A52" s="3" t="s">
        <v>18</v>
      </c>
      <c r="B52" s="3" t="s">
        <v>10</v>
      </c>
      <c r="C52" s="4">
        <v>3.0</v>
      </c>
      <c r="D52" s="4">
        <v>18.119</v>
      </c>
      <c r="E52" s="4">
        <v>18.243</v>
      </c>
      <c r="F52" s="4">
        <v>28.8426</v>
      </c>
      <c r="G52" s="4">
        <v>31.2697</v>
      </c>
      <c r="H52" s="4">
        <f t="shared" si="1"/>
        <v>2.3031</v>
      </c>
      <c r="I52" s="4">
        <f t="shared" si="2"/>
        <v>0.2026272344</v>
      </c>
    </row>
    <row r="53">
      <c r="A53" s="3" t="s">
        <v>18</v>
      </c>
      <c r="B53" s="3" t="s">
        <v>11</v>
      </c>
      <c r="C53" s="4">
        <v>1.0</v>
      </c>
      <c r="D53" s="4">
        <v>18.024</v>
      </c>
      <c r="E53" s="4">
        <v>18.197</v>
      </c>
      <c r="F53" s="4">
        <v>28.7403</v>
      </c>
      <c r="G53" s="4">
        <v>29.1435</v>
      </c>
      <c r="H53" s="4">
        <f t="shared" si="1"/>
        <v>0.2302</v>
      </c>
      <c r="I53" s="4">
        <f t="shared" si="2"/>
        <v>0.8525166997</v>
      </c>
    </row>
    <row r="54">
      <c r="A54" s="3" t="s">
        <v>18</v>
      </c>
      <c r="B54" s="3" t="s">
        <v>11</v>
      </c>
      <c r="C54" s="4">
        <v>2.0</v>
      </c>
      <c r="D54" s="4">
        <v>17.842</v>
      </c>
      <c r="E54" s="4">
        <v>18.174</v>
      </c>
      <c r="F54" s="4">
        <v>28.4666</v>
      </c>
      <c r="G54" s="4">
        <v>29.3924</v>
      </c>
      <c r="H54" s="4">
        <f t="shared" si="1"/>
        <v>0.5938</v>
      </c>
      <c r="I54" s="4">
        <f t="shared" si="2"/>
        <v>0.6625953574</v>
      </c>
    </row>
    <row r="55">
      <c r="A55" s="3" t="s">
        <v>18</v>
      </c>
      <c r="B55" s="3" t="s">
        <v>11</v>
      </c>
      <c r="C55" s="4">
        <v>3.0</v>
      </c>
      <c r="D55" s="4">
        <v>17.883</v>
      </c>
      <c r="E55" s="4">
        <v>18.252</v>
      </c>
      <c r="F55" s="4">
        <v>28.9634</v>
      </c>
      <c r="G55" s="4">
        <v>29.4756</v>
      </c>
      <c r="H55" s="4">
        <f t="shared" si="1"/>
        <v>0.1432</v>
      </c>
      <c r="I55" s="4">
        <f t="shared" si="2"/>
        <v>0.9055084442</v>
      </c>
    </row>
    <row r="56">
      <c r="A56" s="3" t="s">
        <v>18</v>
      </c>
      <c r="B56" s="3" t="s">
        <v>12</v>
      </c>
      <c r="C56" s="4">
        <v>2.0</v>
      </c>
      <c r="D56" s="4">
        <v>18.015</v>
      </c>
      <c r="E56" s="4">
        <v>18.196</v>
      </c>
      <c r="F56" s="4">
        <v>29.1401</v>
      </c>
      <c r="G56" s="4">
        <v>29.5061</v>
      </c>
      <c r="H56" s="4">
        <f t="shared" si="1"/>
        <v>0.185</v>
      </c>
      <c r="I56" s="4">
        <f t="shared" si="2"/>
        <v>0.8796490759</v>
      </c>
    </row>
    <row r="57">
      <c r="A57" s="3" t="s">
        <v>18</v>
      </c>
      <c r="B57" s="3" t="s">
        <v>12</v>
      </c>
      <c r="C57" s="4">
        <v>3.0</v>
      </c>
      <c r="D57" s="4">
        <v>17.931</v>
      </c>
      <c r="E57" s="4">
        <v>18.169</v>
      </c>
      <c r="F57" s="4">
        <v>28.9158</v>
      </c>
      <c r="G57" s="4">
        <v>28.8112</v>
      </c>
      <c r="H57" s="4">
        <f t="shared" si="1"/>
        <v>-0.3426</v>
      </c>
      <c r="I57" s="4">
        <f t="shared" si="2"/>
        <v>1.26803977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</row>
    <row r="2">
      <c r="A2" s="3" t="s">
        <v>14</v>
      </c>
      <c r="B2" s="3" t="s">
        <v>10</v>
      </c>
      <c r="C2" s="4">
        <v>1.0</v>
      </c>
      <c r="D2" s="4">
        <v>18.4723</v>
      </c>
      <c r="E2" s="4">
        <v>18.5534</v>
      </c>
      <c r="F2" s="4">
        <v>26.7886</v>
      </c>
      <c r="G2" s="4">
        <v>29.106</v>
      </c>
      <c r="H2" s="4">
        <f t="shared" ref="H2:H64" si="1">(G2-E2)-(F2-D2)</f>
        <v>2.2363</v>
      </c>
      <c r="I2" s="4">
        <f t="shared" ref="I2:I64" si="2">2^-(H2)</f>
        <v>0.2122299251</v>
      </c>
    </row>
    <row r="3">
      <c r="A3" s="3" t="s">
        <v>14</v>
      </c>
      <c r="B3" s="3" t="s">
        <v>10</v>
      </c>
      <c r="C3" s="4">
        <v>2.0</v>
      </c>
      <c r="D3" s="4">
        <v>18.3014</v>
      </c>
      <c r="E3" s="4">
        <v>18.5379</v>
      </c>
      <c r="F3" s="4">
        <v>26.9857</v>
      </c>
      <c r="G3" s="4">
        <v>28.5974</v>
      </c>
      <c r="H3" s="4">
        <f t="shared" si="1"/>
        <v>1.3752</v>
      </c>
      <c r="I3" s="4">
        <f t="shared" si="2"/>
        <v>0.3854992611</v>
      </c>
    </row>
    <row r="4">
      <c r="A4" s="3" t="s">
        <v>14</v>
      </c>
      <c r="B4" s="3" t="s">
        <v>11</v>
      </c>
      <c r="C4" s="4">
        <v>1.0</v>
      </c>
      <c r="D4" s="4">
        <v>18.3972</v>
      </c>
      <c r="E4" s="4">
        <v>18.4281</v>
      </c>
      <c r="F4" s="4">
        <v>27.3547</v>
      </c>
      <c r="G4" s="4">
        <v>27.685</v>
      </c>
      <c r="H4" s="4">
        <f t="shared" si="1"/>
        <v>0.2994</v>
      </c>
      <c r="I4" s="4">
        <f t="shared" si="2"/>
        <v>0.8125902729</v>
      </c>
    </row>
    <row r="5">
      <c r="A5" s="3" t="s">
        <v>14</v>
      </c>
      <c r="B5" s="3" t="s">
        <v>11</v>
      </c>
      <c r="C5" s="4">
        <v>2.0</v>
      </c>
      <c r="D5" s="4">
        <v>18.652</v>
      </c>
      <c r="E5" s="4">
        <v>18.4055</v>
      </c>
      <c r="F5" s="4">
        <v>27.2971</v>
      </c>
      <c r="G5" s="4">
        <v>27.5889</v>
      </c>
      <c r="H5" s="4">
        <f t="shared" si="1"/>
        <v>0.5383</v>
      </c>
      <c r="I5" s="4">
        <f t="shared" si="2"/>
        <v>0.6885818217</v>
      </c>
    </row>
    <row r="6">
      <c r="A6" s="3" t="s">
        <v>14</v>
      </c>
      <c r="B6" s="3" t="s">
        <v>11</v>
      </c>
      <c r="C6" s="4">
        <v>3.0</v>
      </c>
      <c r="D6" s="4">
        <v>18.3551</v>
      </c>
      <c r="E6" s="4">
        <v>18.4892</v>
      </c>
      <c r="F6" s="4">
        <v>27.2487</v>
      </c>
      <c r="G6" s="4">
        <v>28.1518</v>
      </c>
      <c r="H6" s="4">
        <f t="shared" si="1"/>
        <v>0.769</v>
      </c>
      <c r="I6" s="4">
        <f t="shared" si="2"/>
        <v>0.5868240891</v>
      </c>
    </row>
    <row r="7">
      <c r="A7" s="3" t="s">
        <v>14</v>
      </c>
      <c r="B7" s="3" t="s">
        <v>11</v>
      </c>
      <c r="C7" s="4">
        <v>4.0</v>
      </c>
      <c r="D7" s="4">
        <v>18.2936</v>
      </c>
      <c r="E7" s="4">
        <v>18.6277</v>
      </c>
      <c r="F7" s="4">
        <v>27.3294</v>
      </c>
      <c r="G7" s="4">
        <v>27.8405</v>
      </c>
      <c r="H7" s="4">
        <f t="shared" si="1"/>
        <v>0.177</v>
      </c>
      <c r="I7" s="4">
        <f t="shared" si="2"/>
        <v>0.8845404353</v>
      </c>
    </row>
    <row r="8">
      <c r="A8" s="3" t="s">
        <v>14</v>
      </c>
      <c r="B8" s="3" t="s">
        <v>12</v>
      </c>
      <c r="C8" s="4">
        <v>1.0</v>
      </c>
      <c r="D8" s="4">
        <v>18.5728</v>
      </c>
      <c r="E8" s="4">
        <v>18.4011</v>
      </c>
      <c r="F8" s="4">
        <v>27.6099</v>
      </c>
      <c r="G8" s="4">
        <v>26.9285</v>
      </c>
      <c r="H8" s="4">
        <f t="shared" si="1"/>
        <v>-0.5097</v>
      </c>
      <c r="I8" s="4">
        <f t="shared" si="2"/>
        <v>1.423754103</v>
      </c>
    </row>
    <row r="9">
      <c r="A9" s="3" t="s">
        <v>14</v>
      </c>
      <c r="B9" s="3" t="s">
        <v>12</v>
      </c>
      <c r="C9" s="4">
        <v>2.0</v>
      </c>
      <c r="D9" s="4">
        <v>18.4633</v>
      </c>
      <c r="E9" s="4">
        <v>18.5475</v>
      </c>
      <c r="F9" s="4">
        <v>28.0757</v>
      </c>
      <c r="G9" s="4">
        <v>27.8301</v>
      </c>
      <c r="H9" s="4">
        <f t="shared" si="1"/>
        <v>-0.3298</v>
      </c>
      <c r="I9" s="4">
        <f t="shared" si="2"/>
        <v>1.256839128</v>
      </c>
    </row>
    <row r="10">
      <c r="A10" s="3" t="s">
        <v>14</v>
      </c>
      <c r="B10" s="3" t="s">
        <v>12</v>
      </c>
      <c r="C10" s="4">
        <v>3.0</v>
      </c>
      <c r="D10" s="4">
        <v>18.2507</v>
      </c>
      <c r="E10" s="4">
        <v>18.6029</v>
      </c>
      <c r="F10" s="4">
        <v>27.9541</v>
      </c>
      <c r="G10" s="4">
        <v>28.0468</v>
      </c>
      <c r="H10" s="4">
        <f t="shared" si="1"/>
        <v>-0.2595</v>
      </c>
      <c r="I10" s="4">
        <f t="shared" si="2"/>
        <v>1.197063762</v>
      </c>
    </row>
    <row r="11">
      <c r="A11" s="3" t="s">
        <v>15</v>
      </c>
      <c r="B11" s="3" t="s">
        <v>10</v>
      </c>
      <c r="C11" s="4">
        <v>1.0</v>
      </c>
      <c r="D11" s="4">
        <v>18.4723</v>
      </c>
      <c r="E11" s="4">
        <v>18.5534</v>
      </c>
      <c r="F11" s="4">
        <v>27.7419</v>
      </c>
      <c r="G11" s="4">
        <v>30.844</v>
      </c>
      <c r="H11" s="4">
        <f t="shared" si="1"/>
        <v>3.021</v>
      </c>
      <c r="I11" s="4">
        <f t="shared" si="2"/>
        <v>0.1231936671</v>
      </c>
    </row>
    <row r="12">
      <c r="A12" s="3" t="s">
        <v>15</v>
      </c>
      <c r="B12" s="3" t="s">
        <v>10</v>
      </c>
      <c r="C12" s="4">
        <v>2.0</v>
      </c>
      <c r="D12" s="4">
        <v>18.3014</v>
      </c>
      <c r="E12" s="4">
        <v>18.5379</v>
      </c>
      <c r="F12" s="4">
        <v>26.5046</v>
      </c>
      <c r="G12" s="4">
        <v>32.5053</v>
      </c>
      <c r="H12" s="4">
        <f t="shared" si="1"/>
        <v>5.7642</v>
      </c>
      <c r="I12" s="4">
        <f t="shared" si="2"/>
        <v>0.01839936772</v>
      </c>
    </row>
    <row r="13">
      <c r="A13" s="3" t="s">
        <v>15</v>
      </c>
      <c r="B13" s="3" t="s">
        <v>11</v>
      </c>
      <c r="C13" s="4">
        <v>1.0</v>
      </c>
      <c r="D13" s="4">
        <v>18.3972</v>
      </c>
      <c r="E13" s="4">
        <v>18.4281</v>
      </c>
      <c r="F13" s="4">
        <v>27.6324</v>
      </c>
      <c r="G13" s="4">
        <v>28.935</v>
      </c>
      <c r="H13" s="4">
        <f t="shared" si="1"/>
        <v>1.2717</v>
      </c>
      <c r="I13" s="4">
        <f t="shared" si="2"/>
        <v>0.4141714462</v>
      </c>
    </row>
    <row r="14">
      <c r="A14" s="3" t="s">
        <v>15</v>
      </c>
      <c r="B14" s="3" t="s">
        <v>11</v>
      </c>
      <c r="C14" s="4">
        <v>2.0</v>
      </c>
      <c r="D14" s="4">
        <v>18.652</v>
      </c>
      <c r="E14" s="4">
        <v>18.4055</v>
      </c>
      <c r="F14" s="4">
        <v>27.947</v>
      </c>
      <c r="G14" s="4">
        <v>28.2278</v>
      </c>
      <c r="H14" s="4">
        <f t="shared" si="1"/>
        <v>0.5273</v>
      </c>
      <c r="I14" s="4">
        <f t="shared" si="2"/>
        <v>0.693852062</v>
      </c>
    </row>
    <row r="15">
      <c r="A15" s="3" t="s">
        <v>15</v>
      </c>
      <c r="B15" s="3" t="s">
        <v>11</v>
      </c>
      <c r="C15" s="4">
        <v>3.0</v>
      </c>
      <c r="D15" s="4">
        <v>18.3551</v>
      </c>
      <c r="E15" s="4">
        <v>18.4892</v>
      </c>
      <c r="F15" s="4">
        <v>27.9007</v>
      </c>
      <c r="G15" s="4">
        <v>29.7257</v>
      </c>
      <c r="H15" s="4">
        <f t="shared" si="1"/>
        <v>1.6909</v>
      </c>
      <c r="I15" s="4">
        <f t="shared" si="2"/>
        <v>0.3097336428</v>
      </c>
    </row>
    <row r="16">
      <c r="A16" s="3" t="s">
        <v>15</v>
      </c>
      <c r="B16" s="3" t="s">
        <v>11</v>
      </c>
      <c r="C16" s="4">
        <v>4.0</v>
      </c>
      <c r="D16" s="4">
        <v>18.2936</v>
      </c>
      <c r="E16" s="4">
        <v>18.6277</v>
      </c>
      <c r="F16" s="4">
        <v>27.8466</v>
      </c>
      <c r="G16" s="4">
        <v>28.3379</v>
      </c>
      <c r="H16" s="4">
        <f t="shared" si="1"/>
        <v>0.1572</v>
      </c>
      <c r="I16" s="4">
        <f t="shared" si="2"/>
        <v>0.8967638332</v>
      </c>
    </row>
    <row r="17">
      <c r="A17" s="3" t="s">
        <v>15</v>
      </c>
      <c r="B17" s="3" t="s">
        <v>12</v>
      </c>
      <c r="C17" s="4">
        <v>1.0</v>
      </c>
      <c r="D17" s="4">
        <v>18.5728</v>
      </c>
      <c r="E17" s="4">
        <v>18.4011</v>
      </c>
      <c r="F17" s="4">
        <v>27.8373</v>
      </c>
      <c r="G17" s="4">
        <v>27.5006</v>
      </c>
      <c r="H17" s="4">
        <f t="shared" si="1"/>
        <v>-0.165</v>
      </c>
      <c r="I17" s="4">
        <f t="shared" si="2"/>
        <v>1.121166078</v>
      </c>
    </row>
    <row r="18">
      <c r="A18" s="3" t="s">
        <v>15</v>
      </c>
      <c r="B18" s="3" t="s">
        <v>12</v>
      </c>
      <c r="C18" s="4">
        <v>2.0</v>
      </c>
      <c r="D18" s="4">
        <v>18.4633</v>
      </c>
      <c r="E18" s="4">
        <v>18.5475</v>
      </c>
      <c r="F18" s="4">
        <v>28.2968</v>
      </c>
      <c r="G18" s="4">
        <v>28.0525</v>
      </c>
      <c r="H18" s="4">
        <f t="shared" si="1"/>
        <v>-0.3285</v>
      </c>
      <c r="I18" s="4">
        <f t="shared" si="2"/>
        <v>1.255707111</v>
      </c>
    </row>
    <row r="19">
      <c r="A19" s="3" t="s">
        <v>15</v>
      </c>
      <c r="B19" s="3" t="s">
        <v>12</v>
      </c>
      <c r="C19" s="4">
        <v>3.0</v>
      </c>
      <c r="D19" s="4">
        <v>18.2507</v>
      </c>
      <c r="E19" s="4">
        <v>18.6029</v>
      </c>
      <c r="F19" s="4">
        <v>28.0493</v>
      </c>
      <c r="G19" s="4">
        <v>28.4869</v>
      </c>
      <c r="H19" s="4">
        <f t="shared" si="1"/>
        <v>0.0854</v>
      </c>
      <c r="I19" s="4">
        <f t="shared" si="2"/>
        <v>0.9425231768</v>
      </c>
    </row>
    <row r="20">
      <c r="A20" s="3" t="s">
        <v>19</v>
      </c>
      <c r="B20" s="3" t="s">
        <v>10</v>
      </c>
      <c r="C20" s="4">
        <v>1.0</v>
      </c>
      <c r="D20" s="4">
        <v>18.4723</v>
      </c>
      <c r="E20" s="4">
        <v>18.5534</v>
      </c>
      <c r="F20" s="4">
        <v>22.8536</v>
      </c>
      <c r="G20" s="4">
        <v>24.3374</v>
      </c>
      <c r="H20" s="4">
        <f t="shared" si="1"/>
        <v>1.4027</v>
      </c>
      <c r="I20" s="4">
        <f t="shared" si="2"/>
        <v>0.3782206399</v>
      </c>
    </row>
    <row r="21">
      <c r="A21" s="3" t="s">
        <v>19</v>
      </c>
      <c r="B21" s="3" t="s">
        <v>10</v>
      </c>
      <c r="C21" s="4">
        <v>2.0</v>
      </c>
      <c r="D21" s="4">
        <v>18.3014</v>
      </c>
      <c r="E21" s="4">
        <v>18.5379</v>
      </c>
      <c r="F21" s="4">
        <v>22.6496</v>
      </c>
      <c r="G21" s="4">
        <v>24.0394</v>
      </c>
      <c r="H21" s="4">
        <f t="shared" si="1"/>
        <v>1.1533</v>
      </c>
      <c r="I21" s="4">
        <f t="shared" si="2"/>
        <v>0.4495956556</v>
      </c>
    </row>
    <row r="22">
      <c r="A22" s="3" t="s">
        <v>19</v>
      </c>
      <c r="B22" s="3" t="s">
        <v>11</v>
      </c>
      <c r="C22" s="4">
        <v>1.0</v>
      </c>
      <c r="D22" s="4">
        <v>18.3972</v>
      </c>
      <c r="E22" s="4">
        <v>18.4281</v>
      </c>
      <c r="F22" s="4">
        <v>22.663</v>
      </c>
      <c r="G22" s="4">
        <v>22.6474</v>
      </c>
      <c r="H22" s="4">
        <f t="shared" si="1"/>
        <v>-0.0465</v>
      </c>
      <c r="I22" s="4">
        <f t="shared" si="2"/>
        <v>1.0327564</v>
      </c>
    </row>
    <row r="23">
      <c r="A23" s="3" t="s">
        <v>19</v>
      </c>
      <c r="B23" s="3" t="s">
        <v>11</v>
      </c>
      <c r="C23" s="4">
        <v>2.0</v>
      </c>
      <c r="D23" s="4">
        <v>18.652</v>
      </c>
      <c r="E23" s="4">
        <v>18.4055</v>
      </c>
      <c r="F23" s="4">
        <v>22.6902</v>
      </c>
      <c r="G23" s="4">
        <v>22.4795</v>
      </c>
      <c r="H23" s="4">
        <f t="shared" si="1"/>
        <v>0.0358</v>
      </c>
      <c r="I23" s="4">
        <f t="shared" si="2"/>
        <v>0.9754906839</v>
      </c>
    </row>
    <row r="24">
      <c r="A24" s="3" t="s">
        <v>19</v>
      </c>
      <c r="B24" s="3" t="s">
        <v>11</v>
      </c>
      <c r="C24" s="4">
        <v>3.0</v>
      </c>
      <c r="D24" s="4">
        <v>18.3551</v>
      </c>
      <c r="E24" s="4">
        <v>18.4892</v>
      </c>
      <c r="F24" s="4">
        <v>22.7499</v>
      </c>
      <c r="G24" s="4">
        <v>23.551</v>
      </c>
      <c r="H24" s="4">
        <f t="shared" si="1"/>
        <v>0.667</v>
      </c>
      <c r="I24" s="4">
        <f t="shared" si="2"/>
        <v>0.62981499</v>
      </c>
    </row>
    <row r="25">
      <c r="A25" s="3" t="s">
        <v>19</v>
      </c>
      <c r="B25" s="3" t="s">
        <v>11</v>
      </c>
      <c r="C25" s="4">
        <v>4.0</v>
      </c>
      <c r="D25" s="4">
        <v>18.2936</v>
      </c>
      <c r="E25" s="4">
        <v>18.6277</v>
      </c>
      <c r="F25" s="4">
        <v>22.7164</v>
      </c>
      <c r="G25" s="4">
        <v>23.2107</v>
      </c>
      <c r="H25" s="4">
        <f t="shared" si="1"/>
        <v>0.1602</v>
      </c>
      <c r="I25" s="4">
        <f t="shared" si="2"/>
        <v>0.8949010027</v>
      </c>
    </row>
    <row r="26">
      <c r="A26" s="3" t="s">
        <v>19</v>
      </c>
      <c r="B26" s="3" t="s">
        <v>12</v>
      </c>
      <c r="C26" s="4">
        <v>1.0</v>
      </c>
      <c r="D26" s="4">
        <v>18.5728</v>
      </c>
      <c r="E26" s="4">
        <v>18.4011</v>
      </c>
      <c r="F26" s="4">
        <v>22.4234</v>
      </c>
      <c r="G26" s="4">
        <v>22.0701</v>
      </c>
      <c r="H26" s="4">
        <f t="shared" si="1"/>
        <v>-0.1816</v>
      </c>
      <c r="I26" s="4">
        <f t="shared" si="2"/>
        <v>1.134140991</v>
      </c>
    </row>
    <row r="27">
      <c r="A27" s="3" t="s">
        <v>19</v>
      </c>
      <c r="B27" s="3" t="s">
        <v>12</v>
      </c>
      <c r="C27" s="4">
        <v>2.0</v>
      </c>
      <c r="D27" s="4">
        <v>18.4633</v>
      </c>
      <c r="E27" s="4">
        <v>18.5475</v>
      </c>
      <c r="F27" s="4">
        <v>22.783</v>
      </c>
      <c r="G27" s="4">
        <v>22.8005</v>
      </c>
      <c r="H27" s="4">
        <f t="shared" si="1"/>
        <v>-0.0667</v>
      </c>
      <c r="I27" s="4">
        <f t="shared" si="2"/>
        <v>1.047318321</v>
      </c>
    </row>
    <row r="28">
      <c r="A28" s="3" t="s">
        <v>19</v>
      </c>
      <c r="B28" s="3" t="s">
        <v>12</v>
      </c>
      <c r="C28" s="4">
        <v>3.0</v>
      </c>
      <c r="D28" s="4">
        <v>18.2507</v>
      </c>
      <c r="E28" s="4">
        <v>18.6029</v>
      </c>
      <c r="F28" s="4">
        <v>22.8339</v>
      </c>
      <c r="G28" s="4">
        <v>23.2515</v>
      </c>
      <c r="H28" s="4">
        <f t="shared" si="1"/>
        <v>0.0654</v>
      </c>
      <c r="I28" s="4">
        <f t="shared" si="2"/>
        <v>0.95568031</v>
      </c>
    </row>
    <row r="29">
      <c r="A29" s="3" t="s">
        <v>20</v>
      </c>
      <c r="B29" s="3" t="s">
        <v>10</v>
      </c>
      <c r="C29" s="4">
        <v>1.0</v>
      </c>
      <c r="D29" s="4">
        <v>18.4723</v>
      </c>
      <c r="E29" s="4">
        <v>18.5534</v>
      </c>
      <c r="F29" s="4">
        <v>24.1966</v>
      </c>
      <c r="G29" s="4">
        <v>26.6268</v>
      </c>
      <c r="H29" s="4">
        <f t="shared" si="1"/>
        <v>2.3491</v>
      </c>
      <c r="I29" s="4">
        <f t="shared" si="2"/>
        <v>0.1962684249</v>
      </c>
    </row>
    <row r="30">
      <c r="A30" s="3" t="s">
        <v>20</v>
      </c>
      <c r="B30" s="3" t="s">
        <v>10</v>
      </c>
      <c r="C30" s="4">
        <v>2.0</v>
      </c>
      <c r="D30" s="4">
        <v>18.3014</v>
      </c>
      <c r="E30" s="4">
        <v>18.5379</v>
      </c>
      <c r="F30" s="4">
        <v>22.9516</v>
      </c>
      <c r="G30" s="4">
        <v>26.4876</v>
      </c>
      <c r="H30" s="4">
        <f t="shared" si="1"/>
        <v>3.2995</v>
      </c>
      <c r="I30" s="4">
        <f t="shared" si="2"/>
        <v>0.1015667438</v>
      </c>
    </row>
    <row r="31">
      <c r="A31" s="3" t="s">
        <v>20</v>
      </c>
      <c r="B31" s="3" t="s">
        <v>11</v>
      </c>
      <c r="C31" s="4">
        <v>1.0</v>
      </c>
      <c r="D31" s="4">
        <v>18.3972</v>
      </c>
      <c r="E31" s="4">
        <v>18.4281</v>
      </c>
      <c r="F31" s="4">
        <v>23.7166</v>
      </c>
      <c r="G31" s="4">
        <v>23.9529</v>
      </c>
      <c r="H31" s="4">
        <f t="shared" si="1"/>
        <v>0.2054</v>
      </c>
      <c r="I31" s="4">
        <f t="shared" si="2"/>
        <v>0.8672981877</v>
      </c>
    </row>
    <row r="32">
      <c r="A32" s="3" t="s">
        <v>20</v>
      </c>
      <c r="B32" s="3" t="s">
        <v>11</v>
      </c>
      <c r="C32" s="4">
        <v>2.0</v>
      </c>
      <c r="D32" s="4">
        <v>18.652</v>
      </c>
      <c r="E32" s="4">
        <v>18.4055</v>
      </c>
      <c r="F32" s="4">
        <v>23.8687</v>
      </c>
      <c r="G32" s="4">
        <v>24.2661</v>
      </c>
      <c r="H32" s="4">
        <f t="shared" si="1"/>
        <v>0.6439</v>
      </c>
      <c r="I32" s="4">
        <f t="shared" si="2"/>
        <v>0.6399805655</v>
      </c>
    </row>
    <row r="33">
      <c r="A33" s="3" t="s">
        <v>20</v>
      </c>
      <c r="B33" s="3" t="s">
        <v>11</v>
      </c>
      <c r="C33" s="4">
        <v>3.0</v>
      </c>
      <c r="D33" s="4">
        <v>18.3551</v>
      </c>
      <c r="E33" s="4">
        <v>18.4892</v>
      </c>
      <c r="F33" s="4">
        <v>23.9365</v>
      </c>
      <c r="G33" s="4">
        <v>24.4713</v>
      </c>
      <c r="H33" s="4">
        <f t="shared" si="1"/>
        <v>0.4007</v>
      </c>
      <c r="I33" s="4">
        <f t="shared" si="2"/>
        <v>0.7574906573</v>
      </c>
    </row>
    <row r="34">
      <c r="A34" s="3" t="s">
        <v>20</v>
      </c>
      <c r="B34" s="3" t="s">
        <v>11</v>
      </c>
      <c r="C34" s="4">
        <v>4.0</v>
      </c>
      <c r="D34" s="4">
        <v>18.2936</v>
      </c>
      <c r="E34" s="4">
        <v>18.6277</v>
      </c>
      <c r="F34" s="4">
        <v>23.8001</v>
      </c>
      <c r="G34" s="4">
        <v>23.9238</v>
      </c>
      <c r="H34" s="4">
        <f t="shared" si="1"/>
        <v>-0.2104</v>
      </c>
      <c r="I34" s="4">
        <f t="shared" si="2"/>
        <v>1.15700893</v>
      </c>
    </row>
    <row r="35">
      <c r="A35" s="3" t="s">
        <v>20</v>
      </c>
      <c r="B35" s="3" t="s">
        <v>12</v>
      </c>
      <c r="C35" s="4">
        <v>1.0</v>
      </c>
      <c r="D35" s="4">
        <v>18.5728</v>
      </c>
      <c r="E35" s="4">
        <v>18.4011</v>
      </c>
      <c r="F35" s="4">
        <v>23.922</v>
      </c>
      <c r="G35" s="4">
        <v>23.8361</v>
      </c>
      <c r="H35" s="4">
        <f t="shared" si="1"/>
        <v>0.0858</v>
      </c>
      <c r="I35" s="4">
        <f t="shared" si="2"/>
        <v>0.9422618901</v>
      </c>
    </row>
    <row r="36">
      <c r="A36" s="3" t="s">
        <v>20</v>
      </c>
      <c r="B36" s="3" t="s">
        <v>12</v>
      </c>
      <c r="C36" s="4">
        <v>2.0</v>
      </c>
      <c r="D36" s="4">
        <v>18.4633</v>
      </c>
      <c r="E36" s="4">
        <v>18.5475</v>
      </c>
      <c r="F36" s="4">
        <v>24.0037</v>
      </c>
      <c r="G36" s="4">
        <v>24.3701</v>
      </c>
      <c r="H36" s="4">
        <f t="shared" si="1"/>
        <v>0.2822</v>
      </c>
      <c r="I36" s="4">
        <f t="shared" si="2"/>
        <v>0.8223360608</v>
      </c>
    </row>
    <row r="37">
      <c r="A37" s="3" t="s">
        <v>20</v>
      </c>
      <c r="B37" s="3" t="s">
        <v>12</v>
      </c>
      <c r="C37" s="4">
        <v>3.0</v>
      </c>
      <c r="D37" s="4">
        <v>18.2507</v>
      </c>
      <c r="E37" s="4">
        <v>18.6029</v>
      </c>
      <c r="F37" s="4">
        <v>23.7068</v>
      </c>
      <c r="G37" s="4">
        <v>23.9612</v>
      </c>
      <c r="H37" s="4">
        <f t="shared" si="1"/>
        <v>-0.0978</v>
      </c>
      <c r="I37" s="4">
        <f t="shared" si="2"/>
        <v>1.070140335</v>
      </c>
    </row>
    <row r="38">
      <c r="A38" s="3" t="s">
        <v>16</v>
      </c>
      <c r="B38" s="3" t="s">
        <v>10</v>
      </c>
      <c r="C38" s="4">
        <v>1.0</v>
      </c>
      <c r="D38" s="4">
        <v>18.4723</v>
      </c>
      <c r="E38" s="4">
        <v>18.5534</v>
      </c>
      <c r="F38" s="4">
        <v>22.1575</v>
      </c>
      <c r="G38" s="4">
        <v>23.7702</v>
      </c>
      <c r="H38" s="4">
        <f t="shared" si="1"/>
        <v>1.5316</v>
      </c>
      <c r="I38" s="4">
        <f t="shared" si="2"/>
        <v>0.345893546</v>
      </c>
    </row>
    <row r="39">
      <c r="A39" s="3" t="s">
        <v>16</v>
      </c>
      <c r="B39" s="3" t="s">
        <v>10</v>
      </c>
      <c r="C39" s="4">
        <v>2.0</v>
      </c>
      <c r="D39" s="4">
        <v>18.3014</v>
      </c>
      <c r="E39" s="4">
        <v>18.5379</v>
      </c>
      <c r="F39" s="4">
        <v>21.3643</v>
      </c>
      <c r="G39" s="4">
        <v>23.8233</v>
      </c>
      <c r="H39" s="4">
        <f t="shared" si="1"/>
        <v>2.2225</v>
      </c>
      <c r="I39" s="4">
        <f t="shared" si="2"/>
        <v>0.2142697361</v>
      </c>
    </row>
    <row r="40">
      <c r="A40" s="3" t="s">
        <v>16</v>
      </c>
      <c r="B40" s="3" t="s">
        <v>11</v>
      </c>
      <c r="C40" s="4">
        <v>1.0</v>
      </c>
      <c r="D40" s="4">
        <v>18.3972</v>
      </c>
      <c r="E40" s="4">
        <v>18.4281</v>
      </c>
      <c r="F40" s="4">
        <v>22.6346</v>
      </c>
      <c r="G40" s="4">
        <v>22.5346</v>
      </c>
      <c r="H40" s="4">
        <f t="shared" si="1"/>
        <v>-0.1309</v>
      </c>
      <c r="I40" s="4">
        <f t="shared" si="2"/>
        <v>1.09497657</v>
      </c>
    </row>
    <row r="41">
      <c r="A41" s="3" t="s">
        <v>16</v>
      </c>
      <c r="B41" s="3" t="s">
        <v>11</v>
      </c>
      <c r="C41" s="4">
        <v>2.0</v>
      </c>
      <c r="D41" s="4">
        <v>18.652</v>
      </c>
      <c r="E41" s="4">
        <v>18.4055</v>
      </c>
      <c r="F41" s="4">
        <v>22.7841</v>
      </c>
      <c r="G41" s="4">
        <v>22.8319</v>
      </c>
      <c r="H41" s="4">
        <f t="shared" si="1"/>
        <v>0.2943</v>
      </c>
      <c r="I41" s="4">
        <f t="shared" si="2"/>
        <v>0.8154679039</v>
      </c>
    </row>
    <row r="42">
      <c r="A42" s="3" t="s">
        <v>16</v>
      </c>
      <c r="B42" s="3" t="s">
        <v>11</v>
      </c>
      <c r="C42" s="4">
        <v>3.0</v>
      </c>
      <c r="D42" s="4">
        <v>18.3551</v>
      </c>
      <c r="E42" s="4">
        <v>18.4892</v>
      </c>
      <c r="F42" s="4">
        <v>22.3295</v>
      </c>
      <c r="G42" s="4">
        <v>23.4807</v>
      </c>
      <c r="H42" s="4">
        <f t="shared" si="1"/>
        <v>1.0171</v>
      </c>
      <c r="I42" s="4">
        <f t="shared" si="2"/>
        <v>0.4941085756</v>
      </c>
    </row>
    <row r="43">
      <c r="A43" s="3" t="s">
        <v>16</v>
      </c>
      <c r="B43" s="3" t="s">
        <v>11</v>
      </c>
      <c r="C43" s="4">
        <v>4.0</v>
      </c>
      <c r="D43" s="4">
        <v>18.2936</v>
      </c>
      <c r="E43" s="4">
        <v>18.6277</v>
      </c>
      <c r="F43" s="4">
        <v>22.5082</v>
      </c>
      <c r="G43" s="4">
        <v>23.119</v>
      </c>
      <c r="H43" s="4">
        <f t="shared" si="1"/>
        <v>0.2767</v>
      </c>
      <c r="I43" s="4">
        <f t="shared" si="2"/>
        <v>0.8254770438</v>
      </c>
    </row>
    <row r="44">
      <c r="A44" s="3" t="s">
        <v>16</v>
      </c>
      <c r="B44" s="3" t="s">
        <v>12</v>
      </c>
      <c r="C44" s="4">
        <v>1.0</v>
      </c>
      <c r="D44" s="4">
        <v>18.5728</v>
      </c>
      <c r="E44" s="4">
        <v>18.4011</v>
      </c>
      <c r="F44" s="4">
        <v>22.9298</v>
      </c>
      <c r="G44" s="4">
        <v>22.8702</v>
      </c>
      <c r="H44" s="4">
        <f t="shared" si="1"/>
        <v>0.1121</v>
      </c>
      <c r="I44" s="4">
        <f t="shared" si="2"/>
        <v>0.925240293</v>
      </c>
    </row>
    <row r="45">
      <c r="A45" s="3" t="s">
        <v>16</v>
      </c>
      <c r="B45" s="3" t="s">
        <v>12</v>
      </c>
      <c r="C45" s="4">
        <v>2.0</v>
      </c>
      <c r="D45" s="4">
        <v>18.4633</v>
      </c>
      <c r="E45" s="4">
        <v>18.5475</v>
      </c>
      <c r="F45" s="4">
        <v>22.4083</v>
      </c>
      <c r="G45" s="4">
        <v>22.2036</v>
      </c>
      <c r="H45" s="4">
        <f t="shared" si="1"/>
        <v>-0.2889</v>
      </c>
      <c r="I45" s="4">
        <f t="shared" si="2"/>
        <v>1.221708416</v>
      </c>
    </row>
    <row r="46">
      <c r="A46" s="3" t="s">
        <v>16</v>
      </c>
      <c r="B46" s="3" t="s">
        <v>12</v>
      </c>
      <c r="C46" s="4">
        <v>3.0</v>
      </c>
      <c r="D46" s="4">
        <v>18.2507</v>
      </c>
      <c r="E46" s="4">
        <v>18.6029</v>
      </c>
      <c r="F46" s="4">
        <v>22.7783</v>
      </c>
      <c r="G46" s="4">
        <v>23.4395</v>
      </c>
      <c r="H46" s="4">
        <f t="shared" si="1"/>
        <v>0.309</v>
      </c>
      <c r="I46" s="4">
        <f t="shared" si="2"/>
        <v>0.8072010745</v>
      </c>
    </row>
    <row r="47">
      <c r="A47" s="3" t="s">
        <v>17</v>
      </c>
      <c r="B47" s="3" t="s">
        <v>10</v>
      </c>
      <c r="C47" s="4">
        <v>1.0</v>
      </c>
      <c r="D47" s="4">
        <v>18.4723</v>
      </c>
      <c r="E47" s="4">
        <v>18.5534</v>
      </c>
      <c r="F47" s="4">
        <v>28.9986</v>
      </c>
      <c r="G47" s="4">
        <v>30.7564</v>
      </c>
      <c r="H47" s="4">
        <f t="shared" si="1"/>
        <v>1.6767</v>
      </c>
      <c r="I47" s="4">
        <f t="shared" si="2"/>
        <v>0.3127973076</v>
      </c>
    </row>
    <row r="48">
      <c r="A48" s="3" t="s">
        <v>17</v>
      </c>
      <c r="B48" s="3" t="s">
        <v>10</v>
      </c>
      <c r="C48" s="4">
        <v>2.0</v>
      </c>
      <c r="D48" s="4">
        <v>18.3014</v>
      </c>
      <c r="E48" s="4">
        <v>18.5379</v>
      </c>
      <c r="F48" s="4">
        <v>29.1171</v>
      </c>
      <c r="G48" s="4">
        <v>30.371</v>
      </c>
      <c r="H48" s="4">
        <f t="shared" si="1"/>
        <v>1.0174</v>
      </c>
      <c r="I48" s="4">
        <f t="shared" si="2"/>
        <v>0.4940058393</v>
      </c>
    </row>
    <row r="49">
      <c r="A49" s="3" t="s">
        <v>17</v>
      </c>
      <c r="B49" s="3" t="s">
        <v>11</v>
      </c>
      <c r="C49" s="4">
        <v>1.0</v>
      </c>
      <c r="D49" s="4">
        <v>18.3972</v>
      </c>
      <c r="E49" s="4">
        <v>18.4281</v>
      </c>
      <c r="F49" s="4">
        <v>29.2102</v>
      </c>
      <c r="G49" s="4">
        <v>29.1347</v>
      </c>
      <c r="H49" s="4">
        <f t="shared" si="1"/>
        <v>-0.1064</v>
      </c>
      <c r="I49" s="4">
        <f t="shared" si="2"/>
        <v>1.076538563</v>
      </c>
    </row>
    <row r="50">
      <c r="A50" s="3" t="s">
        <v>17</v>
      </c>
      <c r="B50" s="3" t="s">
        <v>11</v>
      </c>
      <c r="C50" s="4">
        <v>2.0</v>
      </c>
      <c r="D50" s="4">
        <v>18.652</v>
      </c>
      <c r="E50" s="4">
        <v>18.4055</v>
      </c>
      <c r="F50" s="4">
        <v>29.2263</v>
      </c>
      <c r="G50" s="4">
        <v>28.5251</v>
      </c>
      <c r="H50" s="4">
        <f t="shared" si="1"/>
        <v>-0.4547</v>
      </c>
      <c r="I50" s="4">
        <f t="shared" si="2"/>
        <v>1.370497788</v>
      </c>
    </row>
    <row r="51">
      <c r="A51" s="3" t="s">
        <v>17</v>
      </c>
      <c r="B51" s="3" t="s">
        <v>11</v>
      </c>
      <c r="C51" s="4">
        <v>3.0</v>
      </c>
      <c r="D51" s="4">
        <v>18.3551</v>
      </c>
      <c r="E51" s="4">
        <v>18.4892</v>
      </c>
      <c r="F51" s="4">
        <v>29.2852</v>
      </c>
      <c r="G51" s="4">
        <v>29.6513</v>
      </c>
      <c r="H51" s="4">
        <f t="shared" si="1"/>
        <v>0.232</v>
      </c>
      <c r="I51" s="4">
        <f t="shared" si="2"/>
        <v>0.8514537077</v>
      </c>
    </row>
    <row r="52">
      <c r="A52" s="3" t="s">
        <v>17</v>
      </c>
      <c r="B52" s="3" t="s">
        <v>11</v>
      </c>
      <c r="C52" s="4">
        <v>4.0</v>
      </c>
      <c r="D52" s="4">
        <v>18.2936</v>
      </c>
      <c r="E52" s="4">
        <v>18.6277</v>
      </c>
      <c r="F52" s="4">
        <v>29.3629</v>
      </c>
      <c r="G52" s="4">
        <v>29.6617</v>
      </c>
      <c r="H52" s="4">
        <f t="shared" si="1"/>
        <v>-0.0353</v>
      </c>
      <c r="I52" s="4">
        <f t="shared" si="2"/>
        <v>1.024769896</v>
      </c>
    </row>
    <row r="53">
      <c r="A53" s="3" t="s">
        <v>17</v>
      </c>
      <c r="B53" s="3" t="s">
        <v>12</v>
      </c>
      <c r="C53" s="4">
        <v>1.0</v>
      </c>
      <c r="D53" s="4">
        <v>18.5728</v>
      </c>
      <c r="E53" s="4">
        <v>18.4011</v>
      </c>
      <c r="F53" s="4">
        <v>29.4586</v>
      </c>
      <c r="G53" s="4">
        <v>29.5455</v>
      </c>
      <c r="H53" s="4">
        <f t="shared" si="1"/>
        <v>0.2586</v>
      </c>
      <c r="I53" s="4">
        <f t="shared" si="2"/>
        <v>0.8358986871</v>
      </c>
    </row>
    <row r="54">
      <c r="A54" s="3" t="s">
        <v>17</v>
      </c>
      <c r="B54" s="3" t="s">
        <v>12</v>
      </c>
      <c r="C54" s="4">
        <v>2.0</v>
      </c>
      <c r="D54" s="4">
        <v>18.4633</v>
      </c>
      <c r="E54" s="4">
        <v>18.5475</v>
      </c>
      <c r="F54" s="4">
        <v>29.4979</v>
      </c>
      <c r="G54" s="4">
        <v>30.0089</v>
      </c>
      <c r="H54" s="4">
        <f t="shared" si="1"/>
        <v>0.4268</v>
      </c>
      <c r="I54" s="4">
        <f t="shared" si="2"/>
        <v>0.7439100019</v>
      </c>
    </row>
    <row r="55">
      <c r="A55" s="3" t="s">
        <v>17</v>
      </c>
      <c r="B55" s="3" t="s">
        <v>12</v>
      </c>
      <c r="C55" s="4">
        <v>3.0</v>
      </c>
      <c r="D55" s="4">
        <v>18.2507</v>
      </c>
      <c r="E55" s="4">
        <v>18.6029</v>
      </c>
      <c r="F55" s="4">
        <v>29.5677</v>
      </c>
      <c r="G55" s="4">
        <v>29.5292</v>
      </c>
      <c r="H55" s="4">
        <f t="shared" si="1"/>
        <v>-0.3907</v>
      </c>
      <c r="I55" s="4">
        <f t="shared" si="2"/>
        <v>1.311029365</v>
      </c>
    </row>
    <row r="56">
      <c r="A56" s="3" t="s">
        <v>18</v>
      </c>
      <c r="B56" s="3" t="s">
        <v>10</v>
      </c>
      <c r="C56" s="4">
        <v>1.0</v>
      </c>
      <c r="D56" s="4">
        <v>18.4723</v>
      </c>
      <c r="E56" s="4">
        <v>18.5534</v>
      </c>
      <c r="F56" s="4">
        <v>30.1232</v>
      </c>
      <c r="G56" s="4">
        <v>32.8582</v>
      </c>
      <c r="H56" s="4">
        <f t="shared" si="1"/>
        <v>2.6539</v>
      </c>
      <c r="I56" s="4">
        <f t="shared" si="2"/>
        <v>0.1588899742</v>
      </c>
    </row>
    <row r="57">
      <c r="A57" s="3" t="s">
        <v>18</v>
      </c>
      <c r="B57" s="3" t="s">
        <v>10</v>
      </c>
      <c r="C57" s="4">
        <v>2.0</v>
      </c>
      <c r="D57" s="4">
        <v>18.3014</v>
      </c>
      <c r="E57" s="4">
        <v>18.5379</v>
      </c>
      <c r="F57" s="4">
        <v>30.2632</v>
      </c>
      <c r="G57" s="4">
        <v>32.0149</v>
      </c>
      <c r="H57" s="4">
        <f t="shared" si="1"/>
        <v>1.5152</v>
      </c>
      <c r="I57" s="4">
        <f t="shared" si="2"/>
        <v>0.3498479638</v>
      </c>
    </row>
    <row r="58">
      <c r="A58" s="3" t="s">
        <v>18</v>
      </c>
      <c r="B58" s="3" t="s">
        <v>11</v>
      </c>
      <c r="C58" s="4">
        <v>1.0</v>
      </c>
      <c r="D58" s="4">
        <v>18.3972</v>
      </c>
      <c r="E58" s="4">
        <v>18.4281</v>
      </c>
      <c r="F58" s="4">
        <v>30.2908</v>
      </c>
      <c r="G58" s="4">
        <v>30.5392</v>
      </c>
      <c r="H58" s="4">
        <f t="shared" si="1"/>
        <v>0.2175</v>
      </c>
      <c r="I58" s="4">
        <f t="shared" si="2"/>
        <v>0.8600545068</v>
      </c>
    </row>
    <row r="59">
      <c r="A59" s="3" t="s">
        <v>18</v>
      </c>
      <c r="B59" s="3" t="s">
        <v>11</v>
      </c>
      <c r="C59" s="4">
        <v>2.0</v>
      </c>
      <c r="D59" s="4">
        <v>18.652</v>
      </c>
      <c r="E59" s="4">
        <v>18.4055</v>
      </c>
      <c r="F59" s="4">
        <v>30.5516</v>
      </c>
      <c r="G59" s="4">
        <v>30.6227</v>
      </c>
      <c r="H59" s="4">
        <f t="shared" si="1"/>
        <v>0.3176</v>
      </c>
      <c r="I59" s="4">
        <f t="shared" si="2"/>
        <v>0.802403609</v>
      </c>
    </row>
    <row r="60">
      <c r="A60" s="3" t="s">
        <v>18</v>
      </c>
      <c r="B60" s="3" t="s">
        <v>11</v>
      </c>
      <c r="C60" s="4">
        <v>3.0</v>
      </c>
      <c r="D60" s="4">
        <v>18.3551</v>
      </c>
      <c r="E60" s="4">
        <v>18.4892</v>
      </c>
      <c r="F60" s="4">
        <v>30.3068</v>
      </c>
      <c r="G60" s="4">
        <v>31.4178</v>
      </c>
      <c r="H60" s="4">
        <f t="shared" si="1"/>
        <v>0.9769</v>
      </c>
      <c r="I60" s="4">
        <f t="shared" si="2"/>
        <v>0.508070287</v>
      </c>
    </row>
    <row r="61">
      <c r="A61" s="3" t="s">
        <v>18</v>
      </c>
      <c r="B61" s="3" t="s">
        <v>11</v>
      </c>
      <c r="C61" s="4">
        <v>4.0</v>
      </c>
      <c r="D61" s="4">
        <v>18.2936</v>
      </c>
      <c r="E61" s="4">
        <v>18.6277</v>
      </c>
      <c r="F61" s="4">
        <v>30.1182</v>
      </c>
      <c r="G61" s="4">
        <v>32.6718</v>
      </c>
      <c r="H61" s="4">
        <f t="shared" si="1"/>
        <v>2.2195</v>
      </c>
      <c r="I61" s="4">
        <f t="shared" si="2"/>
        <v>0.214715761</v>
      </c>
    </row>
    <row r="62">
      <c r="A62" s="3" t="s">
        <v>18</v>
      </c>
      <c r="B62" s="3" t="s">
        <v>12</v>
      </c>
      <c r="C62" s="4">
        <v>1.0</v>
      </c>
      <c r="D62" s="4">
        <v>18.5728</v>
      </c>
      <c r="E62" s="4">
        <v>18.4011</v>
      </c>
      <c r="F62" s="4">
        <v>30.731</v>
      </c>
      <c r="G62" s="4">
        <v>30.7453</v>
      </c>
      <c r="H62" s="4">
        <f t="shared" si="1"/>
        <v>0.186</v>
      </c>
      <c r="I62" s="4">
        <f t="shared" si="2"/>
        <v>0.8790395609</v>
      </c>
    </row>
    <row r="63">
      <c r="A63" s="3" t="s">
        <v>18</v>
      </c>
      <c r="B63" s="3" t="s">
        <v>12</v>
      </c>
      <c r="C63" s="4">
        <v>2.0</v>
      </c>
      <c r="D63" s="4">
        <v>18.4633</v>
      </c>
      <c r="E63" s="4">
        <v>18.5475</v>
      </c>
      <c r="F63" s="4">
        <v>30.984</v>
      </c>
      <c r="G63" s="4">
        <v>30.832</v>
      </c>
      <c r="H63" s="4">
        <f t="shared" si="1"/>
        <v>-0.2362</v>
      </c>
      <c r="I63" s="4">
        <f t="shared" si="2"/>
        <v>1.177886068</v>
      </c>
    </row>
    <row r="64">
      <c r="A64" s="3" t="s">
        <v>18</v>
      </c>
      <c r="B64" s="3" t="s">
        <v>12</v>
      </c>
      <c r="C64" s="4">
        <v>3.0</v>
      </c>
      <c r="D64" s="4">
        <v>18.2507</v>
      </c>
      <c r="E64" s="4">
        <v>18.6029</v>
      </c>
      <c r="F64" s="4">
        <v>30.2119</v>
      </c>
      <c r="G64" s="4">
        <v>30.6423</v>
      </c>
      <c r="H64" s="4">
        <f t="shared" si="1"/>
        <v>0.0782</v>
      </c>
      <c r="I64" s="4">
        <f t="shared" si="2"/>
        <v>0.9472387463</v>
      </c>
    </row>
  </sheetData>
  <drawing r:id="rId1"/>
</worksheet>
</file>